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31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Anholt\Desktop\Mokashi et al. 6-21\"/>
    </mc:Choice>
  </mc:AlternateContent>
  <xr:revisionPtr revIDLastSave="0" documentId="8_{C82474F0-1CE1-490B-8946-DFAEB6773AD3}" xr6:coauthVersionLast="45" xr6:coauthVersionMax="45" xr10:uidLastSave="{00000000-0000-0000-0000-000000000000}"/>
  <bookViews>
    <workbookView xWindow="38290" yWindow="-110" windowWidth="38620" windowHeight="21220" activeTab="1" xr2:uid="{00000000-000D-0000-FFFF-FFFF00000000}"/>
  </bookViews>
  <sheets>
    <sheet name="(A) ANOVAs" sheetId="1" r:id="rId1"/>
    <sheet name="(B) t-test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H63" i="2" l="1"/>
  <c r="H65" i="2"/>
  <c r="H60" i="2"/>
  <c r="G63" i="2"/>
  <c r="F65" i="2"/>
  <c r="F64" i="2"/>
  <c r="H64" i="2" s="1"/>
  <c r="F63" i="2"/>
  <c r="F62" i="2"/>
  <c r="H62" i="2" s="1"/>
  <c r="F61" i="2"/>
  <c r="H61" i="2" s="1"/>
  <c r="F60" i="2"/>
  <c r="E65" i="2"/>
  <c r="G65" i="2" s="1"/>
  <c r="E64" i="2"/>
  <c r="G64" i="2" s="1"/>
  <c r="E63" i="2"/>
  <c r="E62" i="2"/>
  <c r="G62" i="2" s="1"/>
  <c r="E61" i="2"/>
  <c r="G61" i="2" s="1"/>
  <c r="E60" i="2"/>
  <c r="G60" i="2" s="1"/>
  <c r="H53" i="2"/>
  <c r="G54" i="2"/>
  <c r="G56" i="2"/>
  <c r="F58" i="2"/>
  <c r="H58" i="2" s="1"/>
  <c r="F57" i="2"/>
  <c r="H57" i="2" s="1"/>
  <c r="F56" i="2"/>
  <c r="H56" i="2" s="1"/>
  <c r="F55" i="2"/>
  <c r="H55" i="2" s="1"/>
  <c r="F54" i="2"/>
  <c r="H54" i="2" s="1"/>
  <c r="F53" i="2"/>
  <c r="E58" i="2"/>
  <c r="G58" i="2" s="1"/>
  <c r="E57" i="2"/>
  <c r="G57" i="2" s="1"/>
  <c r="E56" i="2"/>
  <c r="E55" i="2"/>
  <c r="G55" i="2" s="1"/>
  <c r="E54" i="2"/>
  <c r="E53" i="2"/>
  <c r="G53" i="2" s="1"/>
  <c r="H47" i="2"/>
  <c r="H46" i="2"/>
  <c r="F51" i="2"/>
  <c r="H51" i="2" s="1"/>
  <c r="F50" i="2"/>
  <c r="H50" i="2" s="1"/>
  <c r="F49" i="2"/>
  <c r="H49" i="2" s="1"/>
  <c r="F48" i="2"/>
  <c r="H48" i="2" s="1"/>
  <c r="F47" i="2"/>
  <c r="F46" i="2"/>
  <c r="G48" i="2"/>
  <c r="G49" i="2"/>
  <c r="G50" i="2"/>
  <c r="G51" i="2"/>
  <c r="E51" i="2"/>
  <c r="E50" i="2"/>
  <c r="E48" i="2"/>
  <c r="E49" i="2"/>
  <c r="E47" i="2"/>
  <c r="G47" i="2" s="1"/>
  <c r="E46" i="2"/>
  <c r="G46" i="2" s="1"/>
  <c r="H39" i="2"/>
  <c r="G42" i="2"/>
  <c r="F44" i="2"/>
  <c r="H44" i="2" s="1"/>
  <c r="F43" i="2"/>
  <c r="H43" i="2" s="1"/>
  <c r="F42" i="2"/>
  <c r="H42" i="2" s="1"/>
  <c r="F41" i="2"/>
  <c r="H41" i="2" s="1"/>
  <c r="F40" i="2"/>
  <c r="H40" i="2" s="1"/>
  <c r="F39" i="2"/>
  <c r="E44" i="2"/>
  <c r="G44" i="2" s="1"/>
  <c r="E43" i="2"/>
  <c r="G43" i="2" s="1"/>
  <c r="E42" i="2"/>
  <c r="E41" i="2"/>
  <c r="G41" i="2" s="1"/>
  <c r="E40" i="2"/>
  <c r="G40" i="2" s="1"/>
  <c r="E39" i="2"/>
  <c r="G39" i="2" s="1"/>
  <c r="H32" i="2"/>
  <c r="G35" i="2"/>
  <c r="F37" i="2"/>
  <c r="H37" i="2" s="1"/>
  <c r="F36" i="2"/>
  <c r="H36" i="2" s="1"/>
  <c r="F35" i="2"/>
  <c r="H35" i="2" s="1"/>
  <c r="F34" i="2"/>
  <c r="H34" i="2" s="1"/>
  <c r="F33" i="2"/>
  <c r="H33" i="2" s="1"/>
  <c r="F32" i="2"/>
  <c r="E37" i="2"/>
  <c r="G37" i="2" s="1"/>
  <c r="E36" i="2"/>
  <c r="G36" i="2" s="1"/>
  <c r="E35" i="2"/>
  <c r="E34" i="2"/>
  <c r="G34" i="2" s="1"/>
  <c r="E33" i="2"/>
  <c r="G33" i="2" s="1"/>
  <c r="E32" i="2"/>
  <c r="G32" i="2" s="1"/>
  <c r="H26" i="2"/>
  <c r="H30" i="2"/>
  <c r="H25" i="2"/>
  <c r="G26" i="2"/>
  <c r="G27" i="2"/>
  <c r="G28" i="2"/>
  <c r="G30" i="2"/>
  <c r="F29" i="2"/>
  <c r="H29" i="2" s="1"/>
  <c r="F28" i="2"/>
  <c r="H28" i="2" s="1"/>
  <c r="F27" i="2"/>
  <c r="H27" i="2" s="1"/>
  <c r="F26" i="2"/>
  <c r="F25" i="2"/>
  <c r="E29" i="2"/>
  <c r="G29" i="2" s="1"/>
  <c r="E28" i="2"/>
  <c r="E27" i="2"/>
  <c r="E26" i="2"/>
  <c r="E25" i="2"/>
  <c r="G25" i="2" s="1"/>
  <c r="H19" i="2"/>
  <c r="H21" i="2"/>
  <c r="H23" i="2"/>
  <c r="G20" i="2"/>
  <c r="G21" i="2"/>
  <c r="G23" i="2"/>
  <c r="F22" i="2"/>
  <c r="H22" i="2" s="1"/>
  <c r="F21" i="2"/>
  <c r="F20" i="2"/>
  <c r="H20" i="2" s="1"/>
  <c r="F19" i="2"/>
  <c r="F18" i="2"/>
  <c r="H18" i="2" s="1"/>
  <c r="E22" i="2"/>
  <c r="G22" i="2" s="1"/>
  <c r="E21" i="2"/>
  <c r="E20" i="2"/>
  <c r="E19" i="2"/>
  <c r="G19" i="2" s="1"/>
  <c r="E18" i="2"/>
  <c r="G18" i="2" s="1"/>
  <c r="G12" i="2"/>
  <c r="G13" i="2"/>
  <c r="G14" i="2"/>
  <c r="G15" i="2"/>
  <c r="G16" i="2"/>
  <c r="G11" i="2"/>
  <c r="G5" i="2"/>
  <c r="G6" i="2"/>
  <c r="G7" i="2"/>
  <c r="G8" i="2"/>
  <c r="G9" i="2"/>
  <c r="G4" i="2"/>
</calcChain>
</file>

<file path=xl/sharedStrings.xml><?xml version="1.0" encoding="utf-8"?>
<sst xmlns="http://schemas.openxmlformats.org/spreadsheetml/2006/main" count="174" uniqueCount="40">
  <si>
    <t>Trait</t>
  </si>
  <si>
    <t>Source of variation</t>
  </si>
  <si>
    <t>F Value</t>
  </si>
  <si>
    <r>
      <rPr>
        <b/>
        <i/>
        <sz val="12"/>
        <color theme="0"/>
        <rFont val="Arial"/>
        <family val="2"/>
      </rPr>
      <t>P</t>
    </r>
    <r>
      <rPr>
        <b/>
        <sz val="12"/>
        <color theme="0"/>
        <rFont val="Arial"/>
        <family val="2"/>
      </rPr>
      <t>-Value</t>
    </r>
  </si>
  <si>
    <t>Numerator Degrees of Freedom</t>
  </si>
  <si>
    <t>Denominator Degrees of Freedom</t>
  </si>
  <si>
    <t>Viability</t>
  </si>
  <si>
    <t>Genotype</t>
  </si>
  <si>
    <t>&lt;0.0001</t>
  </si>
  <si>
    <t>Sex Ratio</t>
  </si>
  <si>
    <t>Sucrose Consumption</t>
  </si>
  <si>
    <t>Sex</t>
  </si>
  <si>
    <r>
      <t>Genotype</t>
    </r>
    <r>
      <rPr>
        <sz val="12"/>
        <color theme="1"/>
        <rFont val="Calibri"/>
        <family val="2"/>
      </rPr>
      <t>×</t>
    </r>
    <r>
      <rPr>
        <sz val="12"/>
        <color theme="1"/>
        <rFont val="Arial"/>
        <family val="2"/>
      </rPr>
      <t>Sex</t>
    </r>
  </si>
  <si>
    <t>Starvation Survival</t>
  </si>
  <si>
    <t>Chill Coma Recovery</t>
  </si>
  <si>
    <t>Heat Shock Survival</t>
  </si>
  <si>
    <t>Total Activity</t>
  </si>
  <si>
    <t>Day Sleep Proportion</t>
  </si>
  <si>
    <t>Night Sleep Proportion</t>
  </si>
  <si>
    <t>CSB</t>
  </si>
  <si>
    <t>Least Squares Mean</t>
  </si>
  <si>
    <t>♂</t>
  </si>
  <si>
    <t>♀</t>
  </si>
  <si>
    <r>
      <t xml:space="preserve">Difference From </t>
    </r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 xml:space="preserve"> (</t>
    </r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>-</t>
    </r>
    <r>
      <rPr>
        <b/>
        <i/>
        <sz val="12"/>
        <color theme="0"/>
        <rFont val="Arial"/>
        <family val="2"/>
      </rPr>
      <t xml:space="preserve">Obp56h </t>
    </r>
    <r>
      <rPr>
        <b/>
        <sz val="12"/>
        <color theme="0"/>
        <rFont val="Arial"/>
        <family val="2"/>
      </rPr>
      <t>Allele)</t>
    </r>
  </si>
  <si>
    <r>
      <t>Effect (</t>
    </r>
    <r>
      <rPr>
        <b/>
        <i/>
        <sz val="12"/>
        <color theme="0"/>
        <rFont val="Arial"/>
        <family val="2"/>
      </rPr>
      <t>CSB</t>
    </r>
    <r>
      <rPr>
        <b/>
        <sz val="12"/>
        <color theme="0"/>
        <rFont val="Arial"/>
        <family val="2"/>
      </rPr>
      <t>-</t>
    </r>
    <r>
      <rPr>
        <b/>
        <i/>
        <sz val="12"/>
        <color theme="0"/>
        <rFont val="Arial"/>
        <family val="2"/>
      </rPr>
      <t>Obp56h</t>
    </r>
    <r>
      <rPr>
        <b/>
        <sz val="12"/>
        <color theme="0"/>
        <rFont val="Arial"/>
        <family val="2"/>
      </rPr>
      <t xml:space="preserve"> Allele)/2</t>
    </r>
  </si>
  <si>
    <r>
      <rPr>
        <b/>
        <i/>
        <sz val="12"/>
        <color theme="0"/>
        <rFont val="Arial"/>
        <family val="2"/>
      </rPr>
      <t>t</t>
    </r>
    <r>
      <rPr>
        <b/>
        <sz val="12"/>
        <color theme="0"/>
        <rFont val="Arial"/>
        <family val="2"/>
      </rPr>
      <t xml:space="preserve">-test </t>
    </r>
    <r>
      <rPr>
        <b/>
        <i/>
        <sz val="12"/>
        <color theme="0"/>
        <rFont val="Arial"/>
        <family val="2"/>
      </rPr>
      <t>P</t>
    </r>
    <r>
      <rPr>
        <b/>
        <sz val="12"/>
        <color theme="0"/>
        <rFont val="Arial"/>
        <family val="2"/>
      </rPr>
      <t>-Value</t>
    </r>
  </si>
  <si>
    <t>Viability (Percent Viable)</t>
  </si>
  <si>
    <t xml:space="preserve">Sex Ratio (♂/♀)
</t>
  </si>
  <si>
    <t>Sucrose Consumption (mm)</t>
  </si>
  <si>
    <t>Starvation Survival (h)</t>
  </si>
  <si>
    <t>Chill Coma Recovery (s)</t>
  </si>
  <si>
    <t>Heat Shock Survival (% Dead)</t>
  </si>
  <si>
    <t>Total Activity (Counts/Day)</t>
  </si>
  <si>
    <t>&lt;.0001</t>
  </si>
  <si>
    <r>
      <rPr>
        <i/>
        <sz val="11"/>
        <color theme="1"/>
        <rFont val="Arial"/>
        <family val="2"/>
      </rPr>
      <t>Obp56h</t>
    </r>
    <r>
      <rPr>
        <vertAlign val="superscript"/>
        <sz val="11"/>
        <color theme="1"/>
        <rFont val="Arial"/>
        <family val="2"/>
      </rPr>
      <t>-</t>
    </r>
  </si>
  <si>
    <r>
      <t>Obp56h</t>
    </r>
    <r>
      <rPr>
        <i/>
        <vertAlign val="superscript"/>
        <sz val="11"/>
        <color theme="1"/>
        <rFont val="Arial"/>
        <family val="2"/>
      </rPr>
      <t>5510C</t>
    </r>
    <r>
      <rPr>
        <i/>
        <sz val="11"/>
        <color theme="1"/>
        <rFont val="Arial"/>
        <family val="2"/>
      </rPr>
      <t xml:space="preserve"> </t>
    </r>
  </si>
  <si>
    <r>
      <t>Obp56h</t>
    </r>
    <r>
      <rPr>
        <i/>
        <vertAlign val="superscript"/>
        <sz val="11"/>
        <color theme="1"/>
        <rFont val="Arial"/>
        <family val="2"/>
      </rPr>
      <t>5613C</t>
    </r>
    <r>
      <rPr>
        <i/>
        <sz val="11"/>
        <color theme="1"/>
        <rFont val="Arial"/>
        <family val="2"/>
      </rPr>
      <t xml:space="preserve"> </t>
    </r>
  </si>
  <si>
    <r>
      <t>Obp56h</t>
    </r>
    <r>
      <rPr>
        <i/>
        <vertAlign val="superscript"/>
        <sz val="11"/>
        <color theme="1"/>
        <rFont val="Arial"/>
        <family val="2"/>
      </rPr>
      <t>5849G</t>
    </r>
    <r>
      <rPr>
        <i/>
        <sz val="11"/>
        <color theme="1"/>
        <rFont val="Arial"/>
        <family val="2"/>
      </rPr>
      <t xml:space="preserve"> </t>
    </r>
  </si>
  <si>
    <r>
      <t>Obp56h</t>
    </r>
    <r>
      <rPr>
        <i/>
        <vertAlign val="superscript"/>
        <sz val="11"/>
        <color theme="1"/>
        <rFont val="Arial"/>
        <family val="2"/>
      </rPr>
      <t>6182T</t>
    </r>
    <r>
      <rPr>
        <i/>
        <sz val="11"/>
        <color theme="1"/>
        <rFont val="Arial"/>
        <family val="2"/>
      </rPr>
      <t xml:space="preserve"> </t>
    </r>
  </si>
  <si>
    <r>
      <t>Obp56h</t>
    </r>
    <r>
      <rPr>
        <i/>
        <vertAlign val="superscript"/>
        <sz val="11"/>
        <color theme="1"/>
        <rFont val="Arial"/>
        <family val="2"/>
      </rPr>
      <t>6247A</t>
    </r>
    <r>
      <rPr>
        <i/>
        <sz val="11"/>
        <color theme="1"/>
        <rFont val="Arial"/>
        <family val="2"/>
      </rPr>
      <t xml:space="preserve">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4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i/>
      <sz val="11"/>
      <color theme="1"/>
      <name val="Arial"/>
      <family val="2"/>
    </font>
    <font>
      <sz val="12"/>
      <color theme="1"/>
      <name val="Arial"/>
      <family val="2"/>
    </font>
    <font>
      <i/>
      <sz val="12"/>
      <color theme="1"/>
      <name val="Arial"/>
      <family val="2"/>
    </font>
    <font>
      <b/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sz val="12"/>
      <color theme="1"/>
      <name val="Calibri"/>
      <family val="2"/>
    </font>
    <font>
      <sz val="12"/>
      <color theme="1"/>
      <name val="ArialMT"/>
      <family val="2"/>
    </font>
    <font>
      <vertAlign val="superscript"/>
      <sz val="11"/>
      <color theme="1"/>
      <name val="Arial"/>
      <family val="2"/>
    </font>
    <font>
      <b/>
      <sz val="11"/>
      <color theme="0"/>
      <name val="Arial"/>
      <family val="2"/>
    </font>
    <font>
      <i/>
      <vertAlign val="superscript"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14999847407452621"/>
        <bgColor indexed="64"/>
      </patternFill>
    </fill>
  </fills>
  <borders count="8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theme="0"/>
      </bottom>
      <diagonal/>
    </border>
    <border>
      <left/>
      <right/>
      <top/>
      <bottom style="thin">
        <color theme="1"/>
      </bottom>
      <diagonal/>
    </border>
    <border>
      <left/>
      <right/>
      <top style="thin">
        <color theme="1"/>
      </top>
      <bottom/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3">
    <xf numFmtId="0" fontId="0" fillId="0" borderId="0"/>
    <xf numFmtId="0" fontId="10" fillId="0" borderId="0"/>
    <xf numFmtId="0" fontId="1" fillId="0" borderId="0"/>
  </cellStyleXfs>
  <cellXfs count="77">
    <xf numFmtId="0" fontId="0" fillId="0" borderId="0" xfId="0"/>
    <xf numFmtId="0" fontId="4" fillId="2" borderId="0" xfId="0" applyFont="1" applyFill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3" borderId="0" xfId="0" applyFont="1" applyFill="1" applyAlignment="1">
      <alignment horizontal="center" vertical="center"/>
    </xf>
    <xf numFmtId="0" fontId="7" fillId="3" borderId="0" xfId="0" applyFont="1" applyFill="1" applyAlignment="1">
      <alignment horizontal="center" vertical="center" wrapText="1"/>
    </xf>
    <xf numFmtId="0" fontId="4" fillId="0" borderId="0" xfId="0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2" fillId="0" borderId="2" xfId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7" fillId="3" borderId="0" xfId="0" applyFont="1" applyFill="1" applyBorder="1" applyAlignment="1">
      <alignment horizontal="center" vertical="center"/>
    </xf>
    <xf numFmtId="0" fontId="12" fillId="3" borderId="3" xfId="1" applyFont="1" applyFill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0" xfId="0" applyNumberFormat="1" applyFont="1" applyBorder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5" xfId="1" applyNumberFormat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6" fillId="0" borderId="0" xfId="1" applyFont="1" applyFill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5" xfId="1" applyFont="1" applyFill="1" applyBorder="1" applyAlignment="1">
      <alignment horizontal="center" vertical="center"/>
    </xf>
    <xf numFmtId="0" fontId="6" fillId="0" borderId="5" xfId="1" applyFont="1" applyFill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2" fontId="4" fillId="0" borderId="6" xfId="1" applyNumberFormat="1" applyFont="1" applyBorder="1" applyAlignment="1">
      <alignment horizontal="center" vertical="center"/>
    </xf>
    <xf numFmtId="0" fontId="6" fillId="0" borderId="5" xfId="0" applyFont="1" applyBorder="1" applyAlignment="1">
      <alignment horizontal="center" vertical="center"/>
    </xf>
    <xf numFmtId="165" fontId="4" fillId="0" borderId="0" xfId="1" applyNumberFormat="1" applyFont="1" applyFill="1" applyAlignment="1">
      <alignment horizontal="center" vertical="center"/>
    </xf>
    <xf numFmtId="165" fontId="6" fillId="0" borderId="0" xfId="1" applyNumberFormat="1" applyFont="1" applyFill="1" applyAlignment="1">
      <alignment horizontal="center" vertical="center"/>
    </xf>
    <xf numFmtId="165" fontId="4" fillId="0" borderId="5" xfId="1" applyNumberFormat="1" applyFont="1" applyFill="1" applyBorder="1" applyAlignment="1">
      <alignment horizontal="center" vertical="center"/>
    </xf>
    <xf numFmtId="165" fontId="6" fillId="0" borderId="5" xfId="0" applyNumberFormat="1" applyFont="1" applyFill="1" applyBorder="1" applyAlignment="1">
      <alignment horizontal="center" vertical="center"/>
    </xf>
    <xf numFmtId="165" fontId="6" fillId="0" borderId="0" xfId="1" applyNumberFormat="1" applyFont="1" applyFill="1" applyBorder="1" applyAlignment="1">
      <alignment horizontal="center" vertical="center"/>
    </xf>
    <xf numFmtId="165" fontId="4" fillId="0" borderId="0" xfId="1" applyNumberFormat="1" applyFont="1" applyFill="1" applyBorder="1" applyAlignment="1">
      <alignment horizontal="center" vertical="center"/>
    </xf>
    <xf numFmtId="165" fontId="6" fillId="0" borderId="5" xfId="1" applyNumberFormat="1" applyFont="1" applyFill="1" applyBorder="1" applyAlignment="1">
      <alignment horizontal="center" vertical="center"/>
    </xf>
    <xf numFmtId="165" fontId="6" fillId="0" borderId="0" xfId="0" applyNumberFormat="1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4" fillId="0" borderId="0" xfId="1" applyNumberFormat="1" applyFont="1" applyBorder="1"/>
    <xf numFmtId="165" fontId="4" fillId="0" borderId="5" xfId="1" applyNumberFormat="1" applyFont="1" applyBorder="1"/>
    <xf numFmtId="165" fontId="4" fillId="0" borderId="5" xfId="0" applyNumberFormat="1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/>
    </xf>
    <xf numFmtId="0" fontId="3" fillId="0" borderId="0" xfId="1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4" borderId="7" xfId="0" applyFont="1" applyFill="1" applyBorder="1" applyAlignment="1">
      <alignment horizontal="center" vertical="center"/>
    </xf>
    <xf numFmtId="165" fontId="4" fillId="0" borderId="0" xfId="0" applyNumberFormat="1" applyFont="1" applyAlignment="1">
      <alignment horizontal="center" vertical="center"/>
    </xf>
    <xf numFmtId="165" fontId="6" fillId="0" borderId="0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0" xfId="0" applyFont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164" fontId="4" fillId="0" borderId="0" xfId="0" applyNumberFormat="1" applyFont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164" fontId="4" fillId="0" borderId="1" xfId="0" applyNumberFormat="1" applyFont="1" applyBorder="1" applyAlignment="1">
      <alignment horizontal="center" vertical="center"/>
    </xf>
    <xf numFmtId="164" fontId="4" fillId="0" borderId="0" xfId="1" applyNumberFormat="1" applyFont="1" applyBorder="1" applyAlignment="1">
      <alignment horizontal="center" vertical="center"/>
    </xf>
    <xf numFmtId="164" fontId="4" fillId="0" borderId="5" xfId="1" applyNumberFormat="1" applyFont="1" applyBorder="1" applyAlignment="1">
      <alignment horizontal="center" vertical="center"/>
    </xf>
    <xf numFmtId="165" fontId="4" fillId="0" borderId="2" xfId="0" applyNumberFormat="1" applyFont="1" applyBorder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165" fontId="6" fillId="0" borderId="5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0" fontId="7" fillId="3" borderId="4" xfId="0" applyFont="1" applyFill="1" applyBorder="1" applyAlignment="1">
      <alignment horizontal="center" vertical="center"/>
    </xf>
    <xf numFmtId="0" fontId="7" fillId="3" borderId="4" xfId="0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06974</xdr:colOff>
      <xdr:row>0</xdr:row>
      <xdr:rowOff>140677</xdr:rowOff>
    </xdr:from>
    <xdr:ext cx="7596064" cy="446404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SpPr txBox="1"/>
      </xdr:nvSpPr>
      <xdr:spPr>
        <a:xfrm>
          <a:off x="106974" y="140677"/>
          <a:ext cx="7596064" cy="446404"/>
        </a:xfrm>
        <a:prstGeom prst="rect">
          <a:avLst/>
        </a:prstGeom>
        <a:noFill/>
        <a:ln>
          <a:solidFill>
            <a:schemeClr val="tx1"/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square" rtlCol="0" anchor="t">
          <a:spAutoFit/>
        </a:bodyPr>
        <a:lstStyle/>
        <a:p>
          <a:r>
            <a:rPr lang="en-US" sz="1200" b="1">
              <a:latin typeface="Arial" pitchFamily="34" charset="0"/>
              <a:cs typeface="Arial" pitchFamily="34" charset="0"/>
            </a:rPr>
            <a:t>Supplementary Table 3. Effects of </a:t>
          </a:r>
          <a:r>
            <a:rPr lang="en-US" sz="1200" b="1" i="1">
              <a:latin typeface="Arial" pitchFamily="34" charset="0"/>
              <a:cs typeface="Arial" pitchFamily="34" charset="0"/>
            </a:rPr>
            <a:t>Obp56h </a:t>
          </a:r>
          <a:r>
            <a:rPr lang="en-US" sz="1200" b="1">
              <a:latin typeface="Arial" pitchFamily="34" charset="0"/>
              <a:cs typeface="Arial" pitchFamily="34" charset="0"/>
            </a:rPr>
            <a:t>alleles on organismal quantitative traits. </a:t>
          </a:r>
          <a:r>
            <a:rPr lang="en-US" sz="1200">
              <a:latin typeface="Arial" pitchFamily="34" charset="0"/>
              <a:cs typeface="Arial" pitchFamily="34" charset="0"/>
            </a:rPr>
            <a:t>(A) ANOVA results for all genotypes. (B) Genotype means and significance of individual allele differences from </a:t>
          </a:r>
          <a:r>
            <a:rPr lang="en-US" sz="1200" i="1">
              <a:latin typeface="Arial" pitchFamily="34" charset="0"/>
              <a:cs typeface="Arial" pitchFamily="34" charset="0"/>
            </a:rPr>
            <a:t>CSB </a:t>
          </a:r>
          <a:r>
            <a:rPr lang="en-US" sz="1200" i="0">
              <a:latin typeface="Arial" pitchFamily="34" charset="0"/>
              <a:cs typeface="Arial" pitchFamily="34" charset="0"/>
            </a:rPr>
            <a:t>(</a:t>
          </a:r>
          <a:r>
            <a:rPr lang="en-US" sz="1200" i="1">
              <a:latin typeface="Arial" pitchFamily="34" charset="0"/>
              <a:cs typeface="Arial" pitchFamily="34" charset="0"/>
            </a:rPr>
            <a:t>t</a:t>
          </a:r>
          <a:r>
            <a:rPr lang="en-US" sz="1200" i="0">
              <a:latin typeface="Arial" pitchFamily="34" charset="0"/>
              <a:cs typeface="Arial" pitchFamily="34" charset="0"/>
            </a:rPr>
            <a:t>-tests).</a:t>
          </a:r>
          <a:r>
            <a:rPr lang="en-US" sz="1200">
              <a:latin typeface="Arial" pitchFamily="34" charset="0"/>
              <a:cs typeface="Arial" pitchFamily="34" charset="0"/>
            </a:rPr>
            <a:t>  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25"/>
  <sheetViews>
    <sheetView zoomScale="130" zoomScaleNormal="130" workbookViewId="0">
      <selection activeCell="I3" sqref="I3"/>
    </sheetView>
  </sheetViews>
  <sheetFormatPr defaultRowHeight="15.5"/>
  <cols>
    <col min="1" max="1" width="30.6328125" style="2" customWidth="1"/>
    <col min="2" max="6" width="15.6328125" style="2" customWidth="1"/>
    <col min="7" max="16384" width="8.7265625" style="2"/>
  </cols>
  <sheetData>
    <row r="1" spans="1:6" ht="60" customHeight="1">
      <c r="A1" s="1"/>
      <c r="B1" s="1"/>
      <c r="C1" s="1"/>
      <c r="D1" s="1"/>
      <c r="E1" s="1"/>
      <c r="F1" s="1"/>
    </row>
    <row r="2" spans="1:6" ht="45" customHeight="1">
      <c r="A2" s="4" t="s">
        <v>0</v>
      </c>
      <c r="B2" s="5" t="s">
        <v>1</v>
      </c>
      <c r="C2" s="5" t="s">
        <v>4</v>
      </c>
      <c r="D2" s="5" t="s">
        <v>5</v>
      </c>
      <c r="E2" s="4" t="s">
        <v>2</v>
      </c>
      <c r="F2" s="4" t="s">
        <v>3</v>
      </c>
    </row>
    <row r="3" spans="1:6">
      <c r="A3" s="20" t="s">
        <v>6</v>
      </c>
      <c r="B3" s="20" t="s">
        <v>7</v>
      </c>
      <c r="C3" s="20">
        <v>6</v>
      </c>
      <c r="D3" s="20">
        <v>63</v>
      </c>
      <c r="E3" s="20">
        <v>80.38</v>
      </c>
      <c r="F3" s="20" t="s">
        <v>8</v>
      </c>
    </row>
    <row r="4" spans="1:6">
      <c r="A4" s="21" t="s">
        <v>9</v>
      </c>
      <c r="B4" s="21" t="s">
        <v>7</v>
      </c>
      <c r="C4" s="21">
        <v>6</v>
      </c>
      <c r="D4" s="21">
        <v>63</v>
      </c>
      <c r="E4" s="21">
        <v>6.41</v>
      </c>
      <c r="F4" s="21" t="s">
        <v>8</v>
      </c>
    </row>
    <row r="5" spans="1:6">
      <c r="A5" s="49" t="s">
        <v>10</v>
      </c>
      <c r="B5" s="20" t="s">
        <v>7</v>
      </c>
      <c r="C5" s="20">
        <v>6</v>
      </c>
      <c r="D5" s="20">
        <v>429</v>
      </c>
      <c r="E5" s="20">
        <v>25.87</v>
      </c>
      <c r="F5" s="20" t="s">
        <v>8</v>
      </c>
    </row>
    <row r="6" spans="1:6">
      <c r="A6" s="49"/>
      <c r="B6" s="20" t="s">
        <v>11</v>
      </c>
      <c r="C6" s="20">
        <v>1</v>
      </c>
      <c r="D6" s="20">
        <v>429</v>
      </c>
      <c r="E6" s="20">
        <v>46.62</v>
      </c>
      <c r="F6" s="20" t="s">
        <v>8</v>
      </c>
    </row>
    <row r="7" spans="1:6">
      <c r="A7" s="49"/>
      <c r="B7" s="20" t="s">
        <v>12</v>
      </c>
      <c r="C7" s="20">
        <v>6</v>
      </c>
      <c r="D7" s="20">
        <v>429</v>
      </c>
      <c r="E7" s="20">
        <v>3.58</v>
      </c>
      <c r="F7" s="20">
        <v>1.8E-3</v>
      </c>
    </row>
    <row r="8" spans="1:6">
      <c r="A8" s="50" t="s">
        <v>13</v>
      </c>
      <c r="B8" s="21" t="s">
        <v>7</v>
      </c>
      <c r="C8" s="21">
        <v>6</v>
      </c>
      <c r="D8" s="21">
        <v>846</v>
      </c>
      <c r="E8" s="21">
        <v>36.729999999999997</v>
      </c>
      <c r="F8" s="21" t="s">
        <v>8</v>
      </c>
    </row>
    <row r="9" spans="1:6">
      <c r="A9" s="50"/>
      <c r="B9" s="21" t="s">
        <v>11</v>
      </c>
      <c r="C9" s="21">
        <v>1</v>
      </c>
      <c r="D9" s="21">
        <v>846</v>
      </c>
      <c r="E9" s="21">
        <v>518.66999999999996</v>
      </c>
      <c r="F9" s="21" t="s">
        <v>8</v>
      </c>
    </row>
    <row r="10" spans="1:6">
      <c r="A10" s="50"/>
      <c r="B10" s="21" t="s">
        <v>12</v>
      </c>
      <c r="C10" s="21">
        <v>6</v>
      </c>
      <c r="D10" s="21">
        <v>846</v>
      </c>
      <c r="E10" s="21">
        <v>18.55</v>
      </c>
      <c r="F10" s="21" t="s">
        <v>8</v>
      </c>
    </row>
    <row r="11" spans="1:6">
      <c r="A11" s="49" t="s">
        <v>14</v>
      </c>
      <c r="B11" s="20" t="s">
        <v>7</v>
      </c>
      <c r="C11" s="20">
        <v>6</v>
      </c>
      <c r="D11" s="20">
        <v>995</v>
      </c>
      <c r="E11" s="20">
        <v>14.35</v>
      </c>
      <c r="F11" s="20" t="s">
        <v>8</v>
      </c>
    </row>
    <row r="12" spans="1:6">
      <c r="A12" s="49"/>
      <c r="B12" s="20" t="s">
        <v>11</v>
      </c>
      <c r="C12" s="20">
        <v>1</v>
      </c>
      <c r="D12" s="20">
        <v>995</v>
      </c>
      <c r="E12" s="20">
        <v>612.77</v>
      </c>
      <c r="F12" s="20" t="s">
        <v>8</v>
      </c>
    </row>
    <row r="13" spans="1:6">
      <c r="A13" s="49"/>
      <c r="B13" s="20" t="s">
        <v>12</v>
      </c>
      <c r="C13" s="20">
        <v>6</v>
      </c>
      <c r="D13" s="20">
        <v>995</v>
      </c>
      <c r="E13" s="20">
        <v>3.24</v>
      </c>
      <c r="F13" s="20">
        <v>3.7000000000000002E-3</v>
      </c>
    </row>
    <row r="14" spans="1:6">
      <c r="A14" s="50" t="s">
        <v>15</v>
      </c>
      <c r="B14" s="21" t="s">
        <v>7</v>
      </c>
      <c r="C14" s="21">
        <v>6</v>
      </c>
      <c r="D14" s="44">
        <v>56</v>
      </c>
      <c r="E14" s="44">
        <v>21</v>
      </c>
      <c r="F14" s="44" t="s">
        <v>33</v>
      </c>
    </row>
    <row r="15" spans="1:6">
      <c r="A15" s="50"/>
      <c r="B15" s="21" t="s">
        <v>11</v>
      </c>
      <c r="C15" s="21">
        <v>1</v>
      </c>
      <c r="D15" s="44">
        <v>56</v>
      </c>
      <c r="E15" s="44">
        <v>0</v>
      </c>
      <c r="F15" s="44">
        <v>1</v>
      </c>
    </row>
    <row r="16" spans="1:6">
      <c r="A16" s="50"/>
      <c r="B16" s="21" t="s">
        <v>12</v>
      </c>
      <c r="C16" s="21">
        <v>6</v>
      </c>
      <c r="D16" s="44">
        <v>56</v>
      </c>
      <c r="E16" s="44">
        <v>6.66</v>
      </c>
      <c r="F16" s="44" t="s">
        <v>33</v>
      </c>
    </row>
    <row r="17" spans="1:6">
      <c r="A17" s="49" t="s">
        <v>16</v>
      </c>
      <c r="B17" s="20" t="s">
        <v>7</v>
      </c>
      <c r="C17" s="20">
        <v>6</v>
      </c>
      <c r="D17" s="20">
        <v>851</v>
      </c>
      <c r="E17" s="20">
        <v>24.2</v>
      </c>
      <c r="F17" s="20" t="s">
        <v>8</v>
      </c>
    </row>
    <row r="18" spans="1:6">
      <c r="A18" s="49"/>
      <c r="B18" s="20" t="s">
        <v>11</v>
      </c>
      <c r="C18" s="20">
        <v>1</v>
      </c>
      <c r="D18" s="20">
        <v>851</v>
      </c>
      <c r="E18" s="20">
        <v>24.74</v>
      </c>
      <c r="F18" s="20" t="s">
        <v>8</v>
      </c>
    </row>
    <row r="19" spans="1:6">
      <c r="A19" s="49"/>
      <c r="B19" s="20" t="s">
        <v>12</v>
      </c>
      <c r="C19" s="20">
        <v>6</v>
      </c>
      <c r="D19" s="20">
        <v>851</v>
      </c>
      <c r="E19" s="20">
        <v>6.53</v>
      </c>
      <c r="F19" s="20" t="s">
        <v>8</v>
      </c>
    </row>
    <row r="20" spans="1:6">
      <c r="A20" s="50" t="s">
        <v>17</v>
      </c>
      <c r="B20" s="21" t="s">
        <v>7</v>
      </c>
      <c r="C20" s="21">
        <v>6</v>
      </c>
      <c r="D20" s="46">
        <v>846</v>
      </c>
      <c r="E20" s="46">
        <v>49.07</v>
      </c>
      <c r="F20" s="46" t="s">
        <v>33</v>
      </c>
    </row>
    <row r="21" spans="1:6">
      <c r="A21" s="50"/>
      <c r="B21" s="21" t="s">
        <v>11</v>
      </c>
      <c r="C21" s="21">
        <v>1</v>
      </c>
      <c r="D21" s="46">
        <v>846</v>
      </c>
      <c r="E21" s="46">
        <v>854.24</v>
      </c>
      <c r="F21" s="46" t="s">
        <v>33</v>
      </c>
    </row>
    <row r="22" spans="1:6">
      <c r="A22" s="50"/>
      <c r="B22" s="21" t="s">
        <v>12</v>
      </c>
      <c r="C22" s="21">
        <v>6</v>
      </c>
      <c r="D22" s="46">
        <v>846</v>
      </c>
      <c r="E22" s="46">
        <v>5.77</v>
      </c>
      <c r="F22" s="46" t="s">
        <v>33</v>
      </c>
    </row>
    <row r="23" spans="1:6">
      <c r="A23" s="49" t="s">
        <v>18</v>
      </c>
      <c r="B23" s="20" t="s">
        <v>7</v>
      </c>
      <c r="C23" s="20">
        <v>6</v>
      </c>
      <c r="D23" s="45">
        <v>846</v>
      </c>
      <c r="E23" s="45">
        <v>12.33</v>
      </c>
      <c r="F23" s="45" t="s">
        <v>33</v>
      </c>
    </row>
    <row r="24" spans="1:6">
      <c r="A24" s="49"/>
      <c r="B24" s="20" t="s">
        <v>11</v>
      </c>
      <c r="C24" s="20">
        <v>1</v>
      </c>
      <c r="D24" s="45">
        <v>846</v>
      </c>
      <c r="E24" s="45">
        <v>19.87</v>
      </c>
      <c r="F24" s="45" t="s">
        <v>33</v>
      </c>
    </row>
    <row r="25" spans="1:6">
      <c r="A25" s="49"/>
      <c r="B25" s="22" t="s">
        <v>12</v>
      </c>
      <c r="C25" s="22">
        <v>6</v>
      </c>
      <c r="D25" s="47">
        <v>846</v>
      </c>
      <c r="E25" s="47">
        <v>7.39</v>
      </c>
      <c r="F25" s="47" t="s">
        <v>33</v>
      </c>
    </row>
  </sheetData>
  <mergeCells count="7">
    <mergeCell ref="A23:A25"/>
    <mergeCell ref="A5:A7"/>
    <mergeCell ref="A8:A10"/>
    <mergeCell ref="A11:A13"/>
    <mergeCell ref="A14:A16"/>
    <mergeCell ref="A17:A19"/>
    <mergeCell ref="A20:A22"/>
  </mergeCells>
  <pageMargins left="0.7" right="0.7" top="0.75" bottom="0.75" header="0.3" footer="0.3"/>
  <pageSetup orientation="portrait" horizontalDpi="4294967293" verticalDpi="4294967293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5"/>
  <sheetViews>
    <sheetView tabSelected="1" zoomScale="150" zoomScaleNormal="150" workbookViewId="0">
      <pane xSplit="1" ySplit="2" topLeftCell="B41" activePane="bottomRight" state="frozen"/>
      <selection pane="topRight" activeCell="B1" sqref="B1"/>
      <selection pane="bottomLeft" activeCell="A3" sqref="A3"/>
      <selection pane="bottomRight" activeCell="M62" sqref="M62"/>
    </sheetView>
  </sheetViews>
  <sheetFormatPr defaultRowHeight="15.5"/>
  <cols>
    <col min="1" max="1" width="20.6328125" style="2" customWidth="1"/>
    <col min="2" max="10" width="15.6328125" style="2" customWidth="1"/>
    <col min="11" max="16384" width="8.7265625" style="2"/>
  </cols>
  <sheetData>
    <row r="1" spans="1:10" ht="30" customHeight="1">
      <c r="C1" s="75" t="s">
        <v>20</v>
      </c>
      <c r="D1" s="75"/>
      <c r="E1" s="76" t="s">
        <v>23</v>
      </c>
      <c r="F1" s="76"/>
      <c r="G1" s="76" t="s">
        <v>24</v>
      </c>
      <c r="H1" s="76"/>
      <c r="I1" s="75" t="s">
        <v>25</v>
      </c>
      <c r="J1" s="75"/>
    </row>
    <row r="2" spans="1:10" ht="30" customHeight="1">
      <c r="A2" s="4" t="s">
        <v>0</v>
      </c>
      <c r="B2" s="10" t="s">
        <v>7</v>
      </c>
      <c r="C2" s="11" t="s">
        <v>21</v>
      </c>
      <c r="D2" s="11" t="s">
        <v>22</v>
      </c>
      <c r="E2" s="11" t="s">
        <v>21</v>
      </c>
      <c r="F2" s="11" t="s">
        <v>22</v>
      </c>
      <c r="G2" s="11" t="s">
        <v>21</v>
      </c>
      <c r="H2" s="11" t="s">
        <v>22</v>
      </c>
      <c r="I2" s="11" t="s">
        <v>21</v>
      </c>
      <c r="J2" s="11" t="s">
        <v>22</v>
      </c>
    </row>
    <row r="3" spans="1:10">
      <c r="A3" s="54" t="s">
        <v>26</v>
      </c>
      <c r="B3" s="7" t="s">
        <v>19</v>
      </c>
      <c r="C3" s="72">
        <v>91</v>
      </c>
      <c r="D3" s="72"/>
      <c r="E3" s="72"/>
      <c r="F3" s="72"/>
      <c r="G3" s="72"/>
      <c r="H3" s="72"/>
      <c r="I3" s="59"/>
      <c r="J3" s="59"/>
    </row>
    <row r="4" spans="1:10" ht="15.5" customHeight="1">
      <c r="A4" s="54"/>
      <c r="B4" s="48" t="s">
        <v>35</v>
      </c>
      <c r="C4" s="71">
        <v>64.8</v>
      </c>
      <c r="D4" s="71"/>
      <c r="E4" s="71">
        <v>26.2</v>
      </c>
      <c r="F4" s="71"/>
      <c r="G4" s="71">
        <f>E4/2</f>
        <v>13.1</v>
      </c>
      <c r="H4" s="71"/>
      <c r="I4" s="74" t="s">
        <v>8</v>
      </c>
      <c r="J4" s="74"/>
    </row>
    <row r="5" spans="1:10" ht="15.5" customHeight="1">
      <c r="A5" s="54"/>
      <c r="B5" s="48" t="s">
        <v>36</v>
      </c>
      <c r="C5" s="71">
        <v>39.799999999999997</v>
      </c>
      <c r="D5" s="71"/>
      <c r="E5" s="71">
        <v>51.2</v>
      </c>
      <c r="F5" s="71"/>
      <c r="G5" s="71">
        <f t="shared" ref="G5:G9" si="0">E5/2</f>
        <v>25.6</v>
      </c>
      <c r="H5" s="71"/>
      <c r="I5" s="74" t="s">
        <v>8</v>
      </c>
      <c r="J5" s="74"/>
    </row>
    <row r="6" spans="1:10" ht="15.5" customHeight="1">
      <c r="A6" s="54"/>
      <c r="B6" s="48" t="s">
        <v>37</v>
      </c>
      <c r="C6" s="71">
        <v>25.6</v>
      </c>
      <c r="D6" s="71"/>
      <c r="E6" s="71">
        <v>65.400000000000006</v>
      </c>
      <c r="F6" s="71"/>
      <c r="G6" s="71">
        <f t="shared" si="0"/>
        <v>32.700000000000003</v>
      </c>
      <c r="H6" s="71"/>
      <c r="I6" s="74" t="s">
        <v>8</v>
      </c>
      <c r="J6" s="74"/>
    </row>
    <row r="7" spans="1:10" ht="15.5" customHeight="1">
      <c r="A7" s="54"/>
      <c r="B7" s="48" t="s">
        <v>38</v>
      </c>
      <c r="C7" s="71">
        <v>31</v>
      </c>
      <c r="D7" s="71"/>
      <c r="E7" s="71">
        <v>60</v>
      </c>
      <c r="F7" s="71"/>
      <c r="G7" s="71">
        <f t="shared" si="0"/>
        <v>30</v>
      </c>
      <c r="H7" s="71"/>
      <c r="I7" s="74" t="s">
        <v>8</v>
      </c>
      <c r="J7" s="74"/>
    </row>
    <row r="8" spans="1:10" ht="15.5" customHeight="1">
      <c r="A8" s="54"/>
      <c r="B8" s="48" t="s">
        <v>39</v>
      </c>
      <c r="C8" s="71">
        <v>56.2</v>
      </c>
      <c r="D8" s="71"/>
      <c r="E8" s="71">
        <v>34.799999999999997</v>
      </c>
      <c r="F8" s="71"/>
      <c r="G8" s="71">
        <f t="shared" si="0"/>
        <v>17.399999999999999</v>
      </c>
      <c r="H8" s="71"/>
      <c r="I8" s="74" t="s">
        <v>8</v>
      </c>
      <c r="J8" s="74"/>
    </row>
    <row r="9" spans="1:10" ht="15.5" customHeight="1">
      <c r="A9" s="68"/>
      <c r="B9" s="8" t="s">
        <v>34</v>
      </c>
      <c r="C9" s="71">
        <v>86.4</v>
      </c>
      <c r="D9" s="71"/>
      <c r="E9" s="70">
        <v>4.5999999999999996</v>
      </c>
      <c r="F9" s="70"/>
      <c r="G9" s="70">
        <f t="shared" si="0"/>
        <v>2.2999999999999998</v>
      </c>
      <c r="H9" s="70"/>
      <c r="I9" s="73">
        <v>4.5999999999999999E-2</v>
      </c>
      <c r="J9" s="73"/>
    </row>
    <row r="10" spans="1:10">
      <c r="A10" s="59" t="s">
        <v>27</v>
      </c>
      <c r="B10" s="9" t="s">
        <v>19</v>
      </c>
      <c r="C10" s="62">
        <v>0.98499999999999999</v>
      </c>
      <c r="D10" s="62"/>
      <c r="E10" s="66"/>
      <c r="F10" s="66"/>
      <c r="G10" s="69"/>
      <c r="H10" s="69"/>
      <c r="I10" s="40"/>
      <c r="J10" s="40"/>
    </row>
    <row r="11" spans="1:10" ht="17">
      <c r="A11" s="60"/>
      <c r="B11" s="48" t="s">
        <v>35</v>
      </c>
      <c r="C11" s="63">
        <v>0.75401759999999995</v>
      </c>
      <c r="D11" s="63"/>
      <c r="E11" s="57">
        <v>0.23098240000000003</v>
      </c>
      <c r="F11" s="57"/>
      <c r="G11" s="57">
        <f>E11/2</f>
        <v>0.11549120000000002</v>
      </c>
      <c r="H11" s="57"/>
      <c r="I11" s="51">
        <v>0.28699999999999998</v>
      </c>
      <c r="J11" s="51"/>
    </row>
    <row r="12" spans="1:10" ht="17">
      <c r="A12" s="60"/>
      <c r="B12" s="48" t="s">
        <v>36</v>
      </c>
      <c r="C12" s="63">
        <v>0.47521479</v>
      </c>
      <c r="D12" s="63"/>
      <c r="E12" s="57">
        <v>0.50978520999999999</v>
      </c>
      <c r="F12" s="57"/>
      <c r="G12" s="57">
        <f t="shared" ref="G12:G16" si="1">E12/2</f>
        <v>0.25489260499999999</v>
      </c>
      <c r="H12" s="57"/>
      <c r="I12" s="52">
        <v>1E-3</v>
      </c>
      <c r="J12" s="52"/>
    </row>
    <row r="13" spans="1:10" ht="17">
      <c r="A13" s="60"/>
      <c r="B13" s="48" t="s">
        <v>37</v>
      </c>
      <c r="C13" s="63">
        <v>0.61857143000000003</v>
      </c>
      <c r="D13" s="63"/>
      <c r="E13" s="57">
        <v>0.36642856999999995</v>
      </c>
      <c r="F13" s="57"/>
      <c r="G13" s="57">
        <f t="shared" si="1"/>
        <v>0.18321428499999998</v>
      </c>
      <c r="H13" s="57"/>
      <c r="I13" s="52">
        <v>3.2000000000000001E-2</v>
      </c>
      <c r="J13" s="52"/>
    </row>
    <row r="14" spans="1:10" ht="17">
      <c r="A14" s="60"/>
      <c r="B14" s="48" t="s">
        <v>38</v>
      </c>
      <c r="C14" s="63">
        <v>0.53576769999999996</v>
      </c>
      <c r="D14" s="63"/>
      <c r="E14" s="57">
        <v>0.44923230000000003</v>
      </c>
      <c r="F14" s="57"/>
      <c r="G14" s="57">
        <f t="shared" si="1"/>
        <v>0.22461615000000001</v>
      </c>
      <c r="H14" s="57"/>
      <c r="I14" s="52">
        <v>6.0000000000000001E-3</v>
      </c>
      <c r="J14" s="52"/>
    </row>
    <row r="15" spans="1:10" ht="17">
      <c r="A15" s="60"/>
      <c r="B15" s="48" t="s">
        <v>39</v>
      </c>
      <c r="C15" s="63">
        <v>0.57627536000000001</v>
      </c>
      <c r="D15" s="63"/>
      <c r="E15" s="57">
        <v>0.40872463999999997</v>
      </c>
      <c r="F15" s="57"/>
      <c r="G15" s="57">
        <f t="shared" si="1"/>
        <v>0.20436231999999999</v>
      </c>
      <c r="H15" s="57"/>
      <c r="I15" s="52">
        <v>1.4E-2</v>
      </c>
      <c r="J15" s="52"/>
    </row>
    <row r="16" spans="1:10" ht="16.5">
      <c r="A16" s="61"/>
      <c r="B16" s="8" t="s">
        <v>34</v>
      </c>
      <c r="C16" s="64">
        <v>1.0920000000000001</v>
      </c>
      <c r="D16" s="64"/>
      <c r="E16" s="58">
        <v>-0.11</v>
      </c>
      <c r="F16" s="58"/>
      <c r="G16" s="58">
        <f t="shared" si="1"/>
        <v>-5.5E-2</v>
      </c>
      <c r="H16" s="58"/>
      <c r="I16" s="65">
        <v>0.42</v>
      </c>
      <c r="J16" s="65"/>
    </row>
    <row r="17" spans="1:10">
      <c r="A17" s="67" t="s">
        <v>28</v>
      </c>
      <c r="B17" s="9" t="s">
        <v>19</v>
      </c>
      <c r="C17" s="17">
        <v>21.4615385</v>
      </c>
      <c r="D17" s="17">
        <v>23.040540499999999</v>
      </c>
      <c r="E17" s="13"/>
      <c r="F17" s="13"/>
      <c r="G17" s="13"/>
      <c r="H17" s="13"/>
      <c r="I17" s="6"/>
    </row>
    <row r="18" spans="1:10" ht="17">
      <c r="A18" s="54"/>
      <c r="B18" s="48" t="s">
        <v>35</v>
      </c>
      <c r="C18" s="17">
        <v>28.172413800000001</v>
      </c>
      <c r="D18" s="17">
        <v>19.428571399999999</v>
      </c>
      <c r="E18" s="13">
        <f>C17-C18</f>
        <v>-6.7108753000000014</v>
      </c>
      <c r="F18" s="13">
        <f>D17-D18</f>
        <v>3.6119690999999996</v>
      </c>
      <c r="G18" s="13">
        <f>E18/2</f>
        <v>-3.3554376500000007</v>
      </c>
      <c r="H18" s="13">
        <f>F18/2</f>
        <v>1.8059845499999998</v>
      </c>
      <c r="I18" s="33">
        <v>2.9399999999999999E-2</v>
      </c>
      <c r="J18" s="32">
        <v>0.2326</v>
      </c>
    </row>
    <row r="19" spans="1:10" ht="17">
      <c r="A19" s="54"/>
      <c r="B19" s="48" t="s">
        <v>36</v>
      </c>
      <c r="C19" s="17">
        <v>13.4107143</v>
      </c>
      <c r="D19" s="17">
        <v>1.4666667</v>
      </c>
      <c r="E19" s="13">
        <f>C17-C19</f>
        <v>8.0508241999999992</v>
      </c>
      <c r="F19" s="13">
        <f>D17-D19</f>
        <v>21.573873799999998</v>
      </c>
      <c r="G19" s="13">
        <f t="shared" ref="G19:G23" si="2">E19/2</f>
        <v>4.0254120999999996</v>
      </c>
      <c r="H19" s="13">
        <f t="shared" ref="H19:H23" si="3">F19/2</f>
        <v>10.786936899999999</v>
      </c>
      <c r="I19" s="33">
        <v>6.4000000000000003E-3</v>
      </c>
      <c r="J19" s="39" t="s">
        <v>8</v>
      </c>
    </row>
    <row r="20" spans="1:10" ht="17">
      <c r="A20" s="54"/>
      <c r="B20" s="48" t="s">
        <v>37</v>
      </c>
      <c r="C20" s="17">
        <v>15.7941176</v>
      </c>
      <c r="D20" s="17">
        <v>12.128205100000001</v>
      </c>
      <c r="E20" s="13">
        <f>C17-C20</f>
        <v>5.6674208999999998</v>
      </c>
      <c r="F20" s="13">
        <f>D17-D20</f>
        <v>10.912335399999998</v>
      </c>
      <c r="G20" s="13">
        <f t="shared" si="2"/>
        <v>2.8337104499999999</v>
      </c>
      <c r="H20" s="13">
        <f t="shared" si="3"/>
        <v>5.4561676999999991</v>
      </c>
      <c r="I20" s="32">
        <v>7.0599999999999996E-2</v>
      </c>
      <c r="J20" s="39" t="s">
        <v>8</v>
      </c>
    </row>
    <row r="21" spans="1:10" ht="17">
      <c r="A21" s="54"/>
      <c r="B21" s="48" t="s">
        <v>38</v>
      </c>
      <c r="C21" s="17">
        <v>18.951612900000001</v>
      </c>
      <c r="D21" s="17">
        <v>11.1285714</v>
      </c>
      <c r="E21" s="13">
        <f>C17-C21</f>
        <v>2.509925599999999</v>
      </c>
      <c r="F21" s="13">
        <f>D17-D21</f>
        <v>11.911969099999999</v>
      </c>
      <c r="G21" s="13">
        <f t="shared" si="2"/>
        <v>1.2549627999999995</v>
      </c>
      <c r="H21" s="13">
        <f t="shared" si="3"/>
        <v>5.9559845499999993</v>
      </c>
      <c r="I21" s="32">
        <v>0.73660000000000003</v>
      </c>
      <c r="J21" s="39" t="s">
        <v>8</v>
      </c>
    </row>
    <row r="22" spans="1:10" ht="17">
      <c r="A22" s="54"/>
      <c r="B22" s="48" t="s">
        <v>39</v>
      </c>
      <c r="C22" s="17">
        <v>22.6034483</v>
      </c>
      <c r="D22" s="17">
        <v>17.445945900000002</v>
      </c>
      <c r="E22" s="13">
        <f>C17-C22</f>
        <v>-1.1419098000000005</v>
      </c>
      <c r="F22" s="13">
        <f>D17-D22</f>
        <v>5.5945945999999971</v>
      </c>
      <c r="G22" s="13">
        <f t="shared" si="2"/>
        <v>-0.57095490000000026</v>
      </c>
      <c r="H22" s="13">
        <f t="shared" si="3"/>
        <v>2.7972972999999985</v>
      </c>
      <c r="I22" s="32">
        <v>0.98640000000000005</v>
      </c>
      <c r="J22" s="39">
        <v>1.77E-2</v>
      </c>
    </row>
    <row r="23" spans="1:10" ht="16.5">
      <c r="A23" s="55"/>
      <c r="B23" s="8" t="s">
        <v>34</v>
      </c>
      <c r="C23" s="19">
        <v>23.72</v>
      </c>
      <c r="D23" s="19">
        <v>18.600000000000001</v>
      </c>
      <c r="E23" s="18">
        <v>-2.2606837</v>
      </c>
      <c r="F23" s="18">
        <v>4.4405405</v>
      </c>
      <c r="G23" s="18">
        <f t="shared" si="2"/>
        <v>-1.13034185</v>
      </c>
      <c r="H23" s="18">
        <f t="shared" si="3"/>
        <v>2.22027025</v>
      </c>
      <c r="I23" s="34">
        <v>0.2712</v>
      </c>
      <c r="J23" s="38">
        <v>3.95E-2</v>
      </c>
    </row>
    <row r="24" spans="1:10">
      <c r="A24" s="53" t="s">
        <v>29</v>
      </c>
      <c r="B24" s="25" t="s">
        <v>19</v>
      </c>
      <c r="C24" s="30">
        <v>22.707031300000001</v>
      </c>
      <c r="D24" s="30">
        <v>31.6101563</v>
      </c>
      <c r="E24" s="29"/>
      <c r="F24" s="29"/>
      <c r="G24" s="29"/>
      <c r="H24" s="29"/>
      <c r="I24" s="26"/>
      <c r="J24" s="26"/>
    </row>
    <row r="25" spans="1:10" ht="17">
      <c r="A25" s="54"/>
      <c r="B25" s="48" t="s">
        <v>35</v>
      </c>
      <c r="C25" s="14">
        <v>33.144010399999999</v>
      </c>
      <c r="D25" s="14">
        <v>42.641414099999999</v>
      </c>
      <c r="E25" s="13">
        <f>C24-C25</f>
        <v>-10.436979099999999</v>
      </c>
      <c r="F25" s="13">
        <f>D24-D25</f>
        <v>-11.031257799999999</v>
      </c>
      <c r="G25" s="13">
        <f>E25/2</f>
        <v>-5.2184895499999993</v>
      </c>
      <c r="H25" s="13">
        <f>F25/2</f>
        <v>-5.5156288999999994</v>
      </c>
      <c r="I25" s="36">
        <v>2.0000000000000001E-4</v>
      </c>
      <c r="J25" s="36">
        <v>4.0000000000000002E-4</v>
      </c>
    </row>
    <row r="26" spans="1:10" ht="17">
      <c r="A26" s="54"/>
      <c r="B26" s="48" t="s">
        <v>36</v>
      </c>
      <c r="C26" s="14">
        <v>31.6343915</v>
      </c>
      <c r="D26" s="14">
        <v>59.938020799999997</v>
      </c>
      <c r="E26" s="13">
        <f>C24-C26</f>
        <v>-8.927360199999999</v>
      </c>
      <c r="F26" s="13">
        <f>D24-D26</f>
        <v>-28.327864499999997</v>
      </c>
      <c r="G26" s="13">
        <f t="shared" ref="G26:G30" si="4">E26/2</f>
        <v>-4.4636800999999995</v>
      </c>
      <c r="H26" s="13">
        <f t="shared" ref="H26:H30" si="5">F26/2</f>
        <v>-14.163932249999998</v>
      </c>
      <c r="I26" s="36">
        <v>2.3E-3</v>
      </c>
      <c r="J26" s="36" t="s">
        <v>8</v>
      </c>
    </row>
    <row r="27" spans="1:10" ht="17">
      <c r="A27" s="54"/>
      <c r="B27" s="48" t="s">
        <v>37</v>
      </c>
      <c r="C27" s="14">
        <v>36.0703125</v>
      </c>
      <c r="D27" s="14">
        <v>61.090104199999999</v>
      </c>
      <c r="E27" s="13">
        <f>C24-C27</f>
        <v>-13.363281199999999</v>
      </c>
      <c r="F27" s="13">
        <f>D24-D27</f>
        <v>-29.479947899999999</v>
      </c>
      <c r="G27" s="13">
        <f t="shared" si="4"/>
        <v>-6.6816405999999997</v>
      </c>
      <c r="H27" s="13">
        <f t="shared" si="5"/>
        <v>-14.73997395</v>
      </c>
      <c r="I27" s="36" t="s">
        <v>8</v>
      </c>
      <c r="J27" s="36" t="s">
        <v>8</v>
      </c>
    </row>
    <row r="28" spans="1:10" ht="17">
      <c r="A28" s="54"/>
      <c r="B28" s="48" t="s">
        <v>38</v>
      </c>
      <c r="C28" s="14">
        <v>22.457031199999999</v>
      </c>
      <c r="D28" s="14">
        <v>59.483333299999998</v>
      </c>
      <c r="E28" s="13">
        <f>C24-C28</f>
        <v>0.25000010000000117</v>
      </c>
      <c r="F28" s="13">
        <f>D24-D28</f>
        <v>-27.873176999999998</v>
      </c>
      <c r="G28" s="13">
        <f t="shared" si="4"/>
        <v>0.12500005000000058</v>
      </c>
      <c r="H28" s="13">
        <f t="shared" si="5"/>
        <v>-13.936588499999999</v>
      </c>
      <c r="I28" s="37">
        <v>1</v>
      </c>
      <c r="J28" s="36" t="s">
        <v>8</v>
      </c>
    </row>
    <row r="29" spans="1:10" ht="17">
      <c r="A29" s="54"/>
      <c r="B29" s="48" t="s">
        <v>39</v>
      </c>
      <c r="C29" s="14">
        <v>24.519270800000001</v>
      </c>
      <c r="D29" s="14">
        <v>39.061197900000003</v>
      </c>
      <c r="E29" s="13">
        <f>C24-C29</f>
        <v>-1.8122395000000004</v>
      </c>
      <c r="F29" s="13">
        <f>D24-D29</f>
        <v>-7.4510416000000035</v>
      </c>
      <c r="G29" s="13">
        <f t="shared" si="4"/>
        <v>-0.90611975000000022</v>
      </c>
      <c r="H29" s="13">
        <f t="shared" si="5"/>
        <v>-3.7255208000000017</v>
      </c>
      <c r="I29" s="37">
        <v>0.9264</v>
      </c>
      <c r="J29" s="36">
        <v>6.1000000000000004E-3</v>
      </c>
    </row>
    <row r="30" spans="1:10" ht="16.5">
      <c r="A30" s="55"/>
      <c r="B30" s="8" t="s">
        <v>34</v>
      </c>
      <c r="C30" s="18">
        <v>24.87</v>
      </c>
      <c r="D30" s="19">
        <v>55.67</v>
      </c>
      <c r="E30" s="18">
        <v>-2.1583125999999999</v>
      </c>
      <c r="F30" s="18">
        <v>-24.058626799999999</v>
      </c>
      <c r="G30" s="18">
        <f t="shared" si="4"/>
        <v>-1.0791563</v>
      </c>
      <c r="H30" s="18">
        <f t="shared" si="5"/>
        <v>-12.029313399999999</v>
      </c>
      <c r="I30" s="34">
        <v>0.4516</v>
      </c>
      <c r="J30" s="38" t="s">
        <v>8</v>
      </c>
    </row>
    <row r="31" spans="1:10">
      <c r="A31" s="53" t="s">
        <v>30</v>
      </c>
      <c r="B31" s="25" t="s">
        <v>19</v>
      </c>
      <c r="C31" s="17">
        <v>543.36986300000001</v>
      </c>
      <c r="D31" s="17">
        <v>414.03797500000002</v>
      </c>
      <c r="E31" s="12"/>
      <c r="F31" s="12"/>
      <c r="G31" s="12"/>
      <c r="H31" s="12"/>
    </row>
    <row r="32" spans="1:10" ht="17">
      <c r="A32" s="54"/>
      <c r="B32" s="48" t="s">
        <v>35</v>
      </c>
      <c r="C32" s="17">
        <v>525.74603200000001</v>
      </c>
      <c r="D32" s="17">
        <v>436.17721499999999</v>
      </c>
      <c r="E32" s="12">
        <f>C31-C32</f>
        <v>17.623830999999996</v>
      </c>
      <c r="F32" s="12">
        <f>D31-D32</f>
        <v>-22.139239999999972</v>
      </c>
      <c r="G32" s="12">
        <f>E32/2</f>
        <v>8.8119154999999978</v>
      </c>
      <c r="H32" s="12">
        <f>F32/2</f>
        <v>-11.069619999999986</v>
      </c>
      <c r="I32" s="32">
        <v>0.61450000000000005</v>
      </c>
      <c r="J32" s="32">
        <v>0.30669999999999997</v>
      </c>
    </row>
    <row r="33" spans="1:10" ht="17">
      <c r="A33" s="54"/>
      <c r="B33" s="48" t="s">
        <v>36</v>
      </c>
      <c r="C33" s="17">
        <v>539.07692299999997</v>
      </c>
      <c r="D33" s="17">
        <v>389.10843399999999</v>
      </c>
      <c r="E33" s="12">
        <f>C31-C33</f>
        <v>4.2929400000000442</v>
      </c>
      <c r="F33" s="12">
        <f>D31-D33</f>
        <v>24.929541000000029</v>
      </c>
      <c r="G33" s="12">
        <f t="shared" ref="G33:G37" si="6">E33/2</f>
        <v>2.1464700000000221</v>
      </c>
      <c r="H33" s="12">
        <f t="shared" ref="H33:H37" si="7">F33/2</f>
        <v>12.464770500000014</v>
      </c>
      <c r="I33" s="32">
        <v>0.99839999999999995</v>
      </c>
      <c r="J33" s="32">
        <v>0.19639999999999999</v>
      </c>
    </row>
    <row r="34" spans="1:10" ht="17">
      <c r="A34" s="54"/>
      <c r="B34" s="48" t="s">
        <v>37</v>
      </c>
      <c r="C34" s="17">
        <v>545.12963000000002</v>
      </c>
      <c r="D34" s="17">
        <v>411.31645600000002</v>
      </c>
      <c r="E34" s="12">
        <f>C31-C34</f>
        <v>-1.7597670000000107</v>
      </c>
      <c r="F34" s="12">
        <f>D31-D34</f>
        <v>2.7215190000000007</v>
      </c>
      <c r="G34" s="12">
        <f t="shared" si="6"/>
        <v>-0.87988350000000537</v>
      </c>
      <c r="H34" s="12">
        <f t="shared" si="7"/>
        <v>1.3607595000000003</v>
      </c>
      <c r="I34" s="32">
        <v>1</v>
      </c>
      <c r="J34" s="32">
        <v>0.99970000000000003</v>
      </c>
    </row>
    <row r="35" spans="1:10" ht="17">
      <c r="A35" s="54"/>
      <c r="B35" s="48" t="s">
        <v>38</v>
      </c>
      <c r="C35" s="17">
        <v>548.94594600000005</v>
      </c>
      <c r="D35" s="17">
        <v>411.49367100000001</v>
      </c>
      <c r="E35" s="12">
        <f>C31-C35</f>
        <v>-5.5760830000000396</v>
      </c>
      <c r="F35" s="12">
        <f>D31-D35</f>
        <v>2.544304000000011</v>
      </c>
      <c r="G35" s="12">
        <f t="shared" si="6"/>
        <v>-2.7880415000000198</v>
      </c>
      <c r="H35" s="12">
        <f t="shared" si="7"/>
        <v>1.2721520000000055</v>
      </c>
      <c r="I35" s="32">
        <v>0.99380000000000002</v>
      </c>
      <c r="J35" s="32">
        <v>0.99980000000000002</v>
      </c>
    </row>
    <row r="36" spans="1:10" ht="17">
      <c r="A36" s="54"/>
      <c r="B36" s="48" t="s">
        <v>39</v>
      </c>
      <c r="C36" s="17">
        <v>601.15094299999998</v>
      </c>
      <c r="D36" s="17">
        <v>491.78666700000002</v>
      </c>
      <c r="E36" s="12">
        <f>C31-C36</f>
        <v>-57.781079999999974</v>
      </c>
      <c r="F36" s="12">
        <f>D31-D36</f>
        <v>-77.748692000000005</v>
      </c>
      <c r="G36" s="12">
        <f t="shared" si="6"/>
        <v>-28.890539999999987</v>
      </c>
      <c r="H36" s="12">
        <f t="shared" si="7"/>
        <v>-38.874346000000003</v>
      </c>
      <c r="I36" s="33">
        <v>5.9999999999999995E-4</v>
      </c>
      <c r="J36" s="33" t="s">
        <v>8</v>
      </c>
    </row>
    <row r="37" spans="1:10" ht="16.5">
      <c r="A37" s="55"/>
      <c r="B37" s="8" t="s">
        <v>34</v>
      </c>
      <c r="C37" s="18">
        <v>550.70588199999997</v>
      </c>
      <c r="D37" s="18">
        <v>385.55294099999998</v>
      </c>
      <c r="E37" s="18">
        <f>C31-C37</f>
        <v>-7.3360189999999648</v>
      </c>
      <c r="F37" s="18">
        <f>D31-D37</f>
        <v>28.485034000000041</v>
      </c>
      <c r="G37" s="18">
        <f t="shared" si="6"/>
        <v>-3.6680094999999824</v>
      </c>
      <c r="H37" s="18">
        <f t="shared" si="7"/>
        <v>14.242517000000021</v>
      </c>
      <c r="I37" s="34">
        <v>0.55930000000000002</v>
      </c>
      <c r="J37" s="35">
        <v>3.04E-2</v>
      </c>
    </row>
    <row r="38" spans="1:10">
      <c r="A38" s="53" t="s">
        <v>31</v>
      </c>
      <c r="B38" s="25" t="s">
        <v>19</v>
      </c>
      <c r="C38" s="2">
        <v>99</v>
      </c>
      <c r="D38" s="2">
        <v>100</v>
      </c>
    </row>
    <row r="39" spans="1:10" ht="17">
      <c r="A39" s="54"/>
      <c r="B39" s="48" t="s">
        <v>35</v>
      </c>
      <c r="C39" s="2">
        <v>91</v>
      </c>
      <c r="D39" s="2">
        <v>38</v>
      </c>
      <c r="E39" s="2">
        <f>C38-C39</f>
        <v>8</v>
      </c>
      <c r="F39" s="2">
        <f>D38-D39</f>
        <v>62</v>
      </c>
      <c r="G39" s="2">
        <f>E39/2</f>
        <v>4</v>
      </c>
      <c r="H39" s="2">
        <f>F39/2</f>
        <v>31</v>
      </c>
      <c r="I39" s="2">
        <v>0.98129999999999995</v>
      </c>
      <c r="J39" s="3">
        <v>6.9999999999999999E-4</v>
      </c>
    </row>
    <row r="40" spans="1:10" ht="17">
      <c r="A40" s="54"/>
      <c r="B40" s="48" t="s">
        <v>36</v>
      </c>
      <c r="C40" s="2">
        <v>0</v>
      </c>
      <c r="D40" s="2">
        <v>3</v>
      </c>
      <c r="E40" s="2">
        <f>C38-C40</f>
        <v>99</v>
      </c>
      <c r="F40" s="2">
        <f>D38-D40</f>
        <v>97</v>
      </c>
      <c r="G40" s="2">
        <f t="shared" ref="G40:G44" si="8">E40/2</f>
        <v>49.5</v>
      </c>
      <c r="H40" s="2">
        <f t="shared" ref="H40:H44" si="9">F40/2</f>
        <v>48.5</v>
      </c>
      <c r="I40" s="3" t="s">
        <v>8</v>
      </c>
      <c r="J40" s="3" t="s">
        <v>8</v>
      </c>
    </row>
    <row r="41" spans="1:10" ht="17">
      <c r="A41" s="54"/>
      <c r="B41" s="48" t="s">
        <v>37</v>
      </c>
      <c r="C41" s="2">
        <v>85</v>
      </c>
      <c r="D41" s="2">
        <v>82</v>
      </c>
      <c r="E41" s="2">
        <f>C38-C41</f>
        <v>14</v>
      </c>
      <c r="F41" s="2">
        <f>D38-D41</f>
        <v>18</v>
      </c>
      <c r="G41" s="2">
        <f t="shared" si="8"/>
        <v>7</v>
      </c>
      <c r="H41" s="2">
        <f t="shared" si="9"/>
        <v>9</v>
      </c>
      <c r="I41" s="2">
        <v>0.84589999999999999</v>
      </c>
      <c r="J41" s="2">
        <v>0.57279999999999998</v>
      </c>
    </row>
    <row r="42" spans="1:10" ht="17">
      <c r="A42" s="54"/>
      <c r="B42" s="48" t="s">
        <v>38</v>
      </c>
      <c r="C42" s="2">
        <v>50</v>
      </c>
      <c r="D42" s="2">
        <v>33</v>
      </c>
      <c r="E42" s="2">
        <f>C38-C42</f>
        <v>49</v>
      </c>
      <c r="F42" s="2">
        <f>D38-D42</f>
        <v>67</v>
      </c>
      <c r="G42" s="2">
        <f t="shared" si="8"/>
        <v>24.5</v>
      </c>
      <c r="H42" s="2">
        <f t="shared" si="9"/>
        <v>33.5</v>
      </c>
      <c r="I42" s="3">
        <v>2.12E-2</v>
      </c>
      <c r="J42" s="3">
        <v>2.9999999999999997E-4</v>
      </c>
    </row>
    <row r="43" spans="1:10" ht="17">
      <c r="A43" s="54"/>
      <c r="B43" s="48" t="s">
        <v>39</v>
      </c>
      <c r="C43" s="2">
        <v>42</v>
      </c>
      <c r="D43" s="2">
        <v>43</v>
      </c>
      <c r="E43" s="2">
        <f>C38-C43</f>
        <v>57</v>
      </c>
      <c r="F43" s="2">
        <f>D38-D43</f>
        <v>57</v>
      </c>
      <c r="G43" s="2">
        <f t="shared" si="8"/>
        <v>28.5</v>
      </c>
      <c r="H43" s="2">
        <f t="shared" si="9"/>
        <v>28.5</v>
      </c>
      <c r="I43" s="3">
        <v>6.4999999999999997E-3</v>
      </c>
      <c r="J43" s="3">
        <v>1.8E-3</v>
      </c>
    </row>
    <row r="44" spans="1:10" ht="16.5">
      <c r="A44" s="55"/>
      <c r="B44" s="8" t="s">
        <v>34</v>
      </c>
      <c r="C44" s="15">
        <v>26</v>
      </c>
      <c r="D44" s="15">
        <v>94</v>
      </c>
      <c r="E44" s="15">
        <f>C38-C44</f>
        <v>73</v>
      </c>
      <c r="F44" s="15">
        <f>D38-D44</f>
        <v>6</v>
      </c>
      <c r="G44" s="15">
        <f t="shared" si="8"/>
        <v>36.5</v>
      </c>
      <c r="H44" s="15">
        <f t="shared" si="9"/>
        <v>3</v>
      </c>
      <c r="I44" s="31" t="s">
        <v>8</v>
      </c>
      <c r="J44" s="15">
        <v>0.1411</v>
      </c>
    </row>
    <row r="45" spans="1:10">
      <c r="A45" s="53" t="s">
        <v>32</v>
      </c>
      <c r="B45" s="25" t="s">
        <v>19</v>
      </c>
      <c r="C45" s="14">
        <v>1182.90877</v>
      </c>
      <c r="D45" s="14">
        <v>1460</v>
      </c>
      <c r="E45" s="12"/>
      <c r="F45" s="12"/>
      <c r="G45" s="12"/>
      <c r="H45" s="12"/>
    </row>
    <row r="46" spans="1:10" ht="17">
      <c r="A46" s="54"/>
      <c r="B46" s="48" t="s">
        <v>35</v>
      </c>
      <c r="C46" s="14">
        <v>1185.2548400000001</v>
      </c>
      <c r="D46" s="14">
        <v>1375.1193499999999</v>
      </c>
      <c r="E46" s="12">
        <f>C45-C46</f>
        <v>-2.3460700000000543</v>
      </c>
      <c r="F46" s="12">
        <f>D45-D46</f>
        <v>84.88065000000006</v>
      </c>
      <c r="G46" s="12">
        <f>E46/2</f>
        <v>-1.1730350000000271</v>
      </c>
      <c r="H46" s="12">
        <f>F46/2</f>
        <v>42.44032500000003</v>
      </c>
      <c r="I46" s="37">
        <v>1</v>
      </c>
      <c r="J46" s="37">
        <v>0.6714</v>
      </c>
    </row>
    <row r="47" spans="1:10" ht="17">
      <c r="A47" s="54"/>
      <c r="B47" s="48" t="s">
        <v>36</v>
      </c>
      <c r="C47" s="14">
        <v>1529.79063</v>
      </c>
      <c r="D47" s="14">
        <v>1846.94688</v>
      </c>
      <c r="E47" s="12">
        <f>C45-C47</f>
        <v>-346.88185999999996</v>
      </c>
      <c r="F47" s="12">
        <f>D45-D47</f>
        <v>-386.94687999999996</v>
      </c>
      <c r="G47" s="12">
        <f t="shared" ref="G47:G51" si="10">E47/2</f>
        <v>-173.44092999999998</v>
      </c>
      <c r="H47" s="12">
        <f t="shared" ref="H47:H51" si="11">F47/2</f>
        <v>-193.47343999999998</v>
      </c>
      <c r="I47" s="36" t="s">
        <v>8</v>
      </c>
      <c r="J47" s="36" t="s">
        <v>8</v>
      </c>
    </row>
    <row r="48" spans="1:10" ht="17">
      <c r="A48" s="54"/>
      <c r="B48" s="48" t="s">
        <v>37</v>
      </c>
      <c r="C48" s="14">
        <v>1521.90968</v>
      </c>
      <c r="D48" s="14">
        <v>1724.58438</v>
      </c>
      <c r="E48" s="12">
        <f>C45-C48</f>
        <v>-339.00090999999998</v>
      </c>
      <c r="F48" s="12">
        <f>D45-D48</f>
        <v>-264.58438000000001</v>
      </c>
      <c r="G48" s="12">
        <f t="shared" si="10"/>
        <v>-169.50045499999999</v>
      </c>
      <c r="H48" s="12">
        <f t="shared" si="11"/>
        <v>-132.29219000000001</v>
      </c>
      <c r="I48" s="36" t="s">
        <v>8</v>
      </c>
      <c r="J48" s="36">
        <v>1.8E-3</v>
      </c>
    </row>
    <row r="49" spans="1:10" ht="17">
      <c r="A49" s="54"/>
      <c r="B49" s="48" t="s">
        <v>38</v>
      </c>
      <c r="C49" s="14">
        <v>1673.1533300000001</v>
      </c>
      <c r="D49" s="14">
        <v>1609.89492</v>
      </c>
      <c r="E49" s="12">
        <f>C45-C49</f>
        <v>-490.24456000000009</v>
      </c>
      <c r="F49" s="12">
        <f>D45-D49</f>
        <v>-149.89491999999996</v>
      </c>
      <c r="G49" s="12">
        <f t="shared" si="10"/>
        <v>-245.12228000000005</v>
      </c>
      <c r="H49" s="12">
        <f t="shared" si="11"/>
        <v>-74.947459999999978</v>
      </c>
      <c r="I49" s="36" t="s">
        <v>8</v>
      </c>
      <c r="J49" s="37">
        <v>0.17280000000000001</v>
      </c>
    </row>
    <row r="50" spans="1:10" ht="17">
      <c r="A50" s="54"/>
      <c r="B50" s="48" t="s">
        <v>39</v>
      </c>
      <c r="C50" s="14">
        <v>1384.11429</v>
      </c>
      <c r="D50" s="14">
        <v>1506.77143</v>
      </c>
      <c r="E50" s="12">
        <f>C45-C50</f>
        <v>-201.20551999999998</v>
      </c>
      <c r="F50" s="12">
        <f>D45-D50</f>
        <v>-46.771430000000009</v>
      </c>
      <c r="G50" s="12">
        <f t="shared" si="10"/>
        <v>-100.60275999999999</v>
      </c>
      <c r="H50" s="12">
        <f t="shared" si="11"/>
        <v>-23.385715000000005</v>
      </c>
      <c r="I50" s="36">
        <v>1.03E-2</v>
      </c>
      <c r="J50" s="37">
        <v>0.95409999999999995</v>
      </c>
    </row>
    <row r="51" spans="1:10" ht="16.5">
      <c r="A51" s="55"/>
      <c r="B51" s="8" t="s">
        <v>34</v>
      </c>
      <c r="C51" s="19">
        <v>1445.0603000000001</v>
      </c>
      <c r="D51" s="18">
        <v>1295.12381</v>
      </c>
      <c r="E51" s="18">
        <f>C45-C51</f>
        <v>-262.15153000000009</v>
      </c>
      <c r="F51" s="18">
        <f>D45-D51</f>
        <v>164.87618999999995</v>
      </c>
      <c r="G51" s="18">
        <f t="shared" si="10"/>
        <v>-131.07576500000005</v>
      </c>
      <c r="H51" s="18">
        <f t="shared" si="11"/>
        <v>82.438094999999976</v>
      </c>
      <c r="I51" s="35" t="s">
        <v>8</v>
      </c>
      <c r="J51" s="35">
        <v>1.8800000000000001E-2</v>
      </c>
    </row>
    <row r="52" spans="1:10">
      <c r="A52" s="53" t="s">
        <v>17</v>
      </c>
      <c r="B52" s="25" t="s">
        <v>19</v>
      </c>
      <c r="C52" s="41">
        <v>0.32843749999999999</v>
      </c>
      <c r="D52" s="41">
        <v>0.11383239000000001</v>
      </c>
    </row>
    <row r="53" spans="1:10" ht="17">
      <c r="A53" s="56"/>
      <c r="B53" s="48" t="s">
        <v>35</v>
      </c>
      <c r="C53" s="41">
        <v>0.40402094999999999</v>
      </c>
      <c r="D53" s="41">
        <v>0.15170251000000001</v>
      </c>
      <c r="E53" s="40">
        <f>C52-C53</f>
        <v>-7.5583449999999996E-2</v>
      </c>
      <c r="F53" s="40">
        <f>D52-D53</f>
        <v>-3.7870120000000007E-2</v>
      </c>
      <c r="G53" s="40">
        <f>E53/2</f>
        <v>-3.7791724999999998E-2</v>
      </c>
      <c r="H53" s="40">
        <f>F53/2</f>
        <v>-1.8935060000000004E-2</v>
      </c>
      <c r="I53" s="24">
        <v>2.0000000000000001E-4</v>
      </c>
      <c r="J53" s="23">
        <v>0.12590000000000001</v>
      </c>
    </row>
    <row r="54" spans="1:10" ht="17">
      <c r="A54" s="56"/>
      <c r="B54" s="48" t="s">
        <v>36</v>
      </c>
      <c r="C54" s="41">
        <v>0.42415364999999999</v>
      </c>
      <c r="D54" s="41">
        <v>0.20561198</v>
      </c>
      <c r="E54" s="40">
        <f>C52-C54</f>
        <v>-9.571615E-2</v>
      </c>
      <c r="F54" s="40">
        <f>D52-D54</f>
        <v>-9.1779589999999994E-2</v>
      </c>
      <c r="G54" s="40">
        <f t="shared" ref="G54:G58" si="12">E54/2</f>
        <v>-4.7858075E-2</v>
      </c>
      <c r="H54" s="40">
        <f t="shared" ref="H54:H58" si="13">F54/2</f>
        <v>-4.5889794999999997E-2</v>
      </c>
      <c r="I54" s="24" t="s">
        <v>8</v>
      </c>
      <c r="J54" s="24" t="s">
        <v>8</v>
      </c>
    </row>
    <row r="55" spans="1:10" ht="17">
      <c r="A55" s="56"/>
      <c r="B55" s="48" t="s">
        <v>37</v>
      </c>
      <c r="C55" s="41">
        <v>0.37155018000000001</v>
      </c>
      <c r="D55" s="41">
        <v>0.16454426999999999</v>
      </c>
      <c r="E55" s="40">
        <f>C52-C55</f>
        <v>-4.3112680000000014E-2</v>
      </c>
      <c r="F55" s="40">
        <f>D52-D55</f>
        <v>-5.0711879999999987E-2</v>
      </c>
      <c r="G55" s="40">
        <f t="shared" si="12"/>
        <v>-2.1556340000000007E-2</v>
      </c>
      <c r="H55" s="40">
        <f t="shared" si="13"/>
        <v>-2.5355939999999993E-2</v>
      </c>
      <c r="I55" s="23">
        <v>6.7799999999999999E-2</v>
      </c>
      <c r="J55" s="24">
        <v>1.8200000000000001E-2</v>
      </c>
    </row>
    <row r="56" spans="1:10" ht="17">
      <c r="A56" s="56"/>
      <c r="B56" s="48" t="s">
        <v>38</v>
      </c>
      <c r="C56" s="41">
        <v>0.31618644000000001</v>
      </c>
      <c r="D56" s="41">
        <v>0.17708090000000001</v>
      </c>
      <c r="E56" s="40">
        <f>C52-C56</f>
        <v>1.225105999999998E-2</v>
      </c>
      <c r="F56" s="40">
        <f>D52-D56</f>
        <v>-6.3248510000000008E-2</v>
      </c>
      <c r="G56" s="40">
        <f t="shared" si="12"/>
        <v>6.1255299999999901E-3</v>
      </c>
      <c r="H56" s="40">
        <f t="shared" si="13"/>
        <v>-3.1624255000000004E-2</v>
      </c>
      <c r="I56" s="23">
        <v>0.93910000000000005</v>
      </c>
      <c r="J56" s="24">
        <v>2.5000000000000001E-3</v>
      </c>
    </row>
    <row r="57" spans="1:10" ht="17">
      <c r="A57" s="56"/>
      <c r="B57" s="48" t="s">
        <v>39</v>
      </c>
      <c r="C57" s="41">
        <v>0.47504849999999998</v>
      </c>
      <c r="D57" s="41">
        <v>0.33381392999999998</v>
      </c>
      <c r="E57" s="40">
        <f>C52-C57</f>
        <v>-0.14661099999999999</v>
      </c>
      <c r="F57" s="40">
        <f>D52-D57</f>
        <v>-0.21998153999999998</v>
      </c>
      <c r="G57" s="40">
        <f t="shared" si="12"/>
        <v>-7.3305499999999996E-2</v>
      </c>
      <c r="H57" s="40">
        <f t="shared" si="13"/>
        <v>-0.10999076999999999</v>
      </c>
      <c r="I57" s="24" t="s">
        <v>8</v>
      </c>
      <c r="J57" s="24" t="s">
        <v>8</v>
      </c>
    </row>
    <row r="58" spans="1:10" ht="16.5">
      <c r="A58" s="56"/>
      <c r="B58" s="8" t="s">
        <v>34</v>
      </c>
      <c r="C58" s="42">
        <v>0.42121692999999999</v>
      </c>
      <c r="D58" s="42">
        <v>0.24282628000000001</v>
      </c>
      <c r="E58" s="43">
        <f>C52-C58</f>
        <v>-9.2779429999999996E-2</v>
      </c>
      <c r="F58" s="43">
        <f>D52-D58</f>
        <v>-0.12899389</v>
      </c>
      <c r="G58" s="43">
        <f t="shared" si="12"/>
        <v>-4.6389714999999998E-2</v>
      </c>
      <c r="H58" s="43">
        <f t="shared" si="13"/>
        <v>-6.4496945E-2</v>
      </c>
      <c r="I58" s="28" t="s">
        <v>8</v>
      </c>
      <c r="J58" s="28" t="s">
        <v>8</v>
      </c>
    </row>
    <row r="59" spans="1:10">
      <c r="A59" s="53" t="s">
        <v>18</v>
      </c>
      <c r="B59" s="25" t="s">
        <v>19</v>
      </c>
      <c r="C59" s="41">
        <v>0.82399999999999995</v>
      </c>
      <c r="D59" s="41">
        <v>0.72498633000000001</v>
      </c>
      <c r="I59" s="16"/>
      <c r="J59" s="16"/>
    </row>
    <row r="60" spans="1:10" ht="17">
      <c r="A60" s="54"/>
      <c r="B60" s="48" t="s">
        <v>35</v>
      </c>
      <c r="C60" s="41">
        <v>0.85184813999999998</v>
      </c>
      <c r="D60" s="41">
        <v>0.83486132000000002</v>
      </c>
      <c r="E60" s="40">
        <f>C59-C60</f>
        <v>-2.7848140000000021E-2</v>
      </c>
      <c r="F60" s="40">
        <f>D59-D60</f>
        <v>-0.10987499000000001</v>
      </c>
      <c r="G60" s="40">
        <f>E60/2</f>
        <v>-1.3924070000000011E-2</v>
      </c>
      <c r="H60" s="40">
        <f>F60/2</f>
        <v>-5.4937495000000003E-2</v>
      </c>
      <c r="I60" s="23">
        <v>0.2258</v>
      </c>
      <c r="J60" s="24" t="s">
        <v>8</v>
      </c>
    </row>
    <row r="61" spans="1:10" ht="17">
      <c r="A61" s="54"/>
      <c r="B61" s="48" t="s">
        <v>36</v>
      </c>
      <c r="C61" s="41">
        <v>0.81532866000000004</v>
      </c>
      <c r="D61" s="41">
        <v>0.77425871999999996</v>
      </c>
      <c r="E61" s="40">
        <f>C59-C61</f>
        <v>8.6713399999999163E-3</v>
      </c>
      <c r="F61" s="40">
        <f>D59-D61</f>
        <v>-4.9272389999999944E-2</v>
      </c>
      <c r="G61" s="40">
        <f t="shared" ref="G61:G65" si="14">E61/2</f>
        <v>4.3356699999999582E-3</v>
      </c>
      <c r="H61" s="40">
        <f t="shared" ref="H61:H65" si="15">F61/2</f>
        <v>-2.4636194999999972E-2</v>
      </c>
      <c r="I61" s="23">
        <v>0.94210000000000005</v>
      </c>
      <c r="J61" s="24">
        <v>1.61E-2</v>
      </c>
    </row>
    <row r="62" spans="1:10" ht="17">
      <c r="A62" s="54"/>
      <c r="B62" s="48" t="s">
        <v>37</v>
      </c>
      <c r="C62" s="41">
        <v>0.82088521000000003</v>
      </c>
      <c r="D62" s="41">
        <v>0.78994889999999995</v>
      </c>
      <c r="E62" s="40">
        <f>C59-C62</f>
        <v>3.1147899999999229E-3</v>
      </c>
      <c r="F62" s="40">
        <f>D59-D62</f>
        <v>-6.4962569999999942E-2</v>
      </c>
      <c r="G62" s="40">
        <f t="shared" si="14"/>
        <v>1.5573949999999614E-3</v>
      </c>
      <c r="H62" s="40">
        <f t="shared" si="15"/>
        <v>-3.2481284999999971E-2</v>
      </c>
      <c r="I62" s="23">
        <v>0.99880000000000002</v>
      </c>
      <c r="J62" s="24">
        <v>6.9999999999999999E-4</v>
      </c>
    </row>
    <row r="63" spans="1:10" ht="17">
      <c r="A63" s="54"/>
      <c r="B63" s="48" t="s">
        <v>38</v>
      </c>
      <c r="C63" s="41">
        <v>0.78677344000000005</v>
      </c>
      <c r="D63" s="41">
        <v>0.77066135999999996</v>
      </c>
      <c r="E63" s="40">
        <f>C59-C63</f>
        <v>3.7226559999999909E-2</v>
      </c>
      <c r="F63" s="40">
        <f>D59-D63</f>
        <v>-4.567502999999995E-2</v>
      </c>
      <c r="G63" s="40">
        <f t="shared" si="14"/>
        <v>1.8613279999999954E-2</v>
      </c>
      <c r="H63" s="40">
        <f t="shared" si="15"/>
        <v>-2.2837514999999975E-2</v>
      </c>
      <c r="I63" s="24">
        <v>4.07E-2</v>
      </c>
      <c r="J63" s="24">
        <v>3.6799999999999999E-2</v>
      </c>
    </row>
    <row r="64" spans="1:10" ht="17">
      <c r="A64" s="54"/>
      <c r="B64" s="48" t="s">
        <v>39</v>
      </c>
      <c r="C64" s="41">
        <v>0.80563501000000004</v>
      </c>
      <c r="D64" s="41">
        <v>0.78917051000000005</v>
      </c>
      <c r="E64" s="40">
        <f>C59-C64</f>
        <v>1.8364989999999914E-2</v>
      </c>
      <c r="F64" s="40">
        <f>D59-D64</f>
        <v>-6.4184180000000035E-2</v>
      </c>
      <c r="G64" s="40">
        <f t="shared" si="14"/>
        <v>9.1824949999999572E-3</v>
      </c>
      <c r="H64" s="40">
        <f t="shared" si="15"/>
        <v>-3.2092090000000018E-2</v>
      </c>
      <c r="I64" s="23">
        <v>0.52749999999999997</v>
      </c>
      <c r="J64" s="24">
        <v>8.0000000000000004E-4</v>
      </c>
    </row>
    <row r="65" spans="1:10" ht="16.5">
      <c r="A65" s="55"/>
      <c r="B65" s="8" t="s">
        <v>34</v>
      </c>
      <c r="C65" s="42">
        <v>0.81699999999999995</v>
      </c>
      <c r="D65" s="42">
        <v>0.85942492999999998</v>
      </c>
      <c r="E65" s="43">
        <f>C59-C65</f>
        <v>7.0000000000000062E-3</v>
      </c>
      <c r="F65" s="43">
        <f>D59-D65</f>
        <v>-0.13443859999999996</v>
      </c>
      <c r="G65" s="43">
        <f t="shared" si="14"/>
        <v>3.5000000000000031E-3</v>
      </c>
      <c r="H65" s="43">
        <f t="shared" si="15"/>
        <v>-6.7219299999999982E-2</v>
      </c>
      <c r="I65" s="27">
        <v>0.63570000000000004</v>
      </c>
      <c r="J65" s="28" t="s">
        <v>8</v>
      </c>
    </row>
  </sheetData>
  <mergeCells count="68">
    <mergeCell ref="I1:J1"/>
    <mergeCell ref="C3:D3"/>
    <mergeCell ref="G3:H3"/>
    <mergeCell ref="C7:D7"/>
    <mergeCell ref="C8:D8"/>
    <mergeCell ref="C1:D1"/>
    <mergeCell ref="E1:F1"/>
    <mergeCell ref="G1:H1"/>
    <mergeCell ref="I8:J8"/>
    <mergeCell ref="I3:J3"/>
    <mergeCell ref="I9:J9"/>
    <mergeCell ref="G4:H4"/>
    <mergeCell ref="G5:H5"/>
    <mergeCell ref="G6:H6"/>
    <mergeCell ref="G7:H7"/>
    <mergeCell ref="G8:H8"/>
    <mergeCell ref="I4:J4"/>
    <mergeCell ref="I5:J5"/>
    <mergeCell ref="I6:J6"/>
    <mergeCell ref="I7:J7"/>
    <mergeCell ref="E13:F13"/>
    <mergeCell ref="A17:A23"/>
    <mergeCell ref="A3:A9"/>
    <mergeCell ref="G10:H10"/>
    <mergeCell ref="G9:H9"/>
    <mergeCell ref="C9:D9"/>
    <mergeCell ref="E3:F3"/>
    <mergeCell ref="E4:F4"/>
    <mergeCell ref="E5:F5"/>
    <mergeCell ref="E6:F6"/>
    <mergeCell ref="E7:F7"/>
    <mergeCell ref="E8:F8"/>
    <mergeCell ref="E9:F9"/>
    <mergeCell ref="C4:D4"/>
    <mergeCell ref="C5:D5"/>
    <mergeCell ref="C6:D6"/>
    <mergeCell ref="G16:H16"/>
    <mergeCell ref="I14:J14"/>
    <mergeCell ref="I15:J15"/>
    <mergeCell ref="G11:H11"/>
    <mergeCell ref="A10:A16"/>
    <mergeCell ref="C10:D10"/>
    <mergeCell ref="C11:D11"/>
    <mergeCell ref="C12:D12"/>
    <mergeCell ref="C13:D13"/>
    <mergeCell ref="C14:D14"/>
    <mergeCell ref="C15:D15"/>
    <mergeCell ref="C16:D16"/>
    <mergeCell ref="I16:J16"/>
    <mergeCell ref="E10:F10"/>
    <mergeCell ref="E11:F11"/>
    <mergeCell ref="E12:F12"/>
    <mergeCell ref="I11:J11"/>
    <mergeCell ref="I12:J12"/>
    <mergeCell ref="I13:J13"/>
    <mergeCell ref="A59:A65"/>
    <mergeCell ref="A24:A30"/>
    <mergeCell ref="A31:A37"/>
    <mergeCell ref="A38:A44"/>
    <mergeCell ref="A45:A51"/>
    <mergeCell ref="A52:A58"/>
    <mergeCell ref="E14:F14"/>
    <mergeCell ref="E15:F15"/>
    <mergeCell ref="E16:F16"/>
    <mergeCell ref="G12:H12"/>
    <mergeCell ref="G13:H13"/>
    <mergeCell ref="G14:H14"/>
    <mergeCell ref="G15:H15"/>
  </mergeCells>
  <pageMargins left="0.7" right="0.7" top="0.75" bottom="0.75" header="0.3" footer="0.3"/>
  <pageSetup orientation="portrait" horizontalDpi="4294967293" verticalDpi="4294967293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(A) ANOVAs</vt:lpstr>
      <vt:lpstr>(B) t-tests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udy Mackay</dc:creator>
  <cp:lastModifiedBy>Anholt</cp:lastModifiedBy>
  <dcterms:created xsi:type="dcterms:W3CDTF">2021-06-15T17:12:04Z</dcterms:created>
  <dcterms:modified xsi:type="dcterms:W3CDTF">2021-06-24T13:05:15Z</dcterms:modified>
</cp:coreProperties>
</file>